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12. Execution time comparisons between AntEpiSeeker(A), DECMDR(D), HS-MMGKG(G), SEE(S), SHEIB-AGM(B), SNPHarvester(H), SNPRuler(R) and Epi-SSA(P) on the DME 10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ME01</t>
  </si>
  <si>
    <t>DME02</t>
  </si>
  <si>
    <t>DME03</t>
  </si>
  <si>
    <t>DME04</t>
  </si>
  <si>
    <t>DME05</t>
  </si>
  <si>
    <t>DME06</t>
  </si>
  <si>
    <t>DME07</t>
  </si>
  <si>
    <t>D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2"/>
  </cols>
  <sheetData>
    <row r="1" s="1" customFormat="1" spans="1:1">
      <c r="A1" s="1" t="s">
        <v>0</v>
      </c>
    </row>
    <row r="2" s="2" customFormat="1" spans="1:3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="2" customFormat="1" spans="1:33">
      <c r="A3" s="1" t="s">
        <v>10</v>
      </c>
      <c r="B3" s="3">
        <v>1.53783</v>
      </c>
      <c r="C3" s="3">
        <v>1.466185</v>
      </c>
      <c r="D3" s="3">
        <v>1.48431</v>
      </c>
      <c r="E3" s="3">
        <v>1.533461</v>
      </c>
      <c r="F3" s="3">
        <v>1.402542</v>
      </c>
      <c r="G3" s="3">
        <v>1.443505</v>
      </c>
      <c r="H3" s="3">
        <v>1.44664</v>
      </c>
      <c r="I3" s="3">
        <v>1.031673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="2" customFormat="1" spans="1:33">
      <c r="A4" s="1" t="s">
        <v>11</v>
      </c>
      <c r="B4" s="3">
        <v>1.477766</v>
      </c>
      <c r="C4" s="3">
        <v>1.443888</v>
      </c>
      <c r="D4" s="3">
        <v>1.527478</v>
      </c>
      <c r="E4" s="3">
        <v>1.515452</v>
      </c>
      <c r="F4" s="3">
        <v>1.348139</v>
      </c>
      <c r="G4" s="3">
        <v>1.368747</v>
      </c>
      <c r="H4" s="3">
        <v>1.387061</v>
      </c>
      <c r="I4" s="3">
        <v>1.05209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="2" customFormat="1" spans="1:33">
      <c r="A5" s="1" t="s">
        <v>12</v>
      </c>
      <c r="B5" s="3">
        <v>1.563637</v>
      </c>
      <c r="C5" s="3">
        <v>1.418711</v>
      </c>
      <c r="D5" s="3">
        <v>1.525142</v>
      </c>
      <c r="E5" s="3">
        <v>1.334426</v>
      </c>
      <c r="F5" s="3">
        <v>1.320215</v>
      </c>
      <c r="G5" s="3">
        <v>1.340365</v>
      </c>
      <c r="H5" s="3">
        <v>1.441144</v>
      </c>
      <c r="I5" s="3">
        <v>1.057262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="2" customFormat="1" spans="1:33">
      <c r="A6" s="1" t="s">
        <v>13</v>
      </c>
      <c r="B6" s="3">
        <v>1.590396</v>
      </c>
      <c r="C6" s="3">
        <v>1.428435</v>
      </c>
      <c r="D6" s="3">
        <v>1.505058</v>
      </c>
      <c r="E6" s="3">
        <v>1.549767</v>
      </c>
      <c r="F6" s="3">
        <v>1.397903</v>
      </c>
      <c r="G6" s="3">
        <v>1.396793</v>
      </c>
      <c r="H6" s="3">
        <v>1.441608</v>
      </c>
      <c r="I6" s="3">
        <v>1.06144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="2" customFormat="1" spans="1:33">
      <c r="A7" s="1" t="s">
        <v>14</v>
      </c>
      <c r="B7" s="3">
        <v>1.520275</v>
      </c>
      <c r="C7" s="3">
        <v>1.417976</v>
      </c>
      <c r="D7" s="3">
        <v>1.427179</v>
      </c>
      <c r="E7" s="3">
        <v>1.451336</v>
      </c>
      <c r="F7" s="3">
        <v>1.356148</v>
      </c>
      <c r="G7" s="3">
        <v>1.450871</v>
      </c>
      <c r="H7" s="3">
        <v>1.384299</v>
      </c>
      <c r="I7" s="3">
        <v>1.066123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="2" customFormat="1" spans="1:33">
      <c r="A8" s="1" t="s">
        <v>15</v>
      </c>
      <c r="B8" s="3">
        <v>1.561176</v>
      </c>
      <c r="C8" s="3">
        <v>1.45228</v>
      </c>
      <c r="D8" s="3">
        <v>1.480563</v>
      </c>
      <c r="E8" s="3">
        <v>1.465208</v>
      </c>
      <c r="F8" s="3">
        <v>1.342434</v>
      </c>
      <c r="G8" s="3">
        <v>1.405371</v>
      </c>
      <c r="H8" s="3">
        <v>1.421254</v>
      </c>
      <c r="I8" s="3">
        <v>1.028049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="2" customFormat="1" spans="1:14">
      <c r="A9" s="1" t="s">
        <v>16</v>
      </c>
      <c r="B9" s="3">
        <v>1.462768</v>
      </c>
      <c r="C9" s="3">
        <v>1.423744</v>
      </c>
      <c r="D9" s="3">
        <v>1.453931</v>
      </c>
      <c r="E9" s="3">
        <v>1.442344</v>
      </c>
      <c r="F9" s="3">
        <v>1.346973</v>
      </c>
      <c r="G9" s="3">
        <v>1.460018</v>
      </c>
      <c r="H9" s="3">
        <v>1.441308</v>
      </c>
      <c r="I9" s="3">
        <v>1.060742</v>
      </c>
      <c r="J9" s="1"/>
      <c r="K9" s="1"/>
      <c r="L9" s="1"/>
      <c r="M9" s="1"/>
      <c r="N9" s="1"/>
    </row>
    <row r="10" s="2" customFormat="1" spans="1:14">
      <c r="A10" s="1" t="s">
        <v>17</v>
      </c>
      <c r="B10" s="3">
        <v>1.464922</v>
      </c>
      <c r="C10" s="3">
        <v>1.422843</v>
      </c>
      <c r="D10" s="3">
        <v>1.340739</v>
      </c>
      <c r="E10" s="3">
        <v>1.428216</v>
      </c>
      <c r="F10" s="3">
        <v>1.363611</v>
      </c>
      <c r="G10" s="3">
        <v>1.359677</v>
      </c>
      <c r="H10" s="3">
        <v>1.406382</v>
      </c>
      <c r="I10" s="3">
        <v>1.060931</v>
      </c>
      <c r="J10" s="1"/>
      <c r="K10" s="1"/>
      <c r="L10" s="1"/>
      <c r="M10" s="1"/>
      <c r="N10" s="1"/>
    </row>
    <row r="11" s="2" customFormat="1" spans="1:14">
      <c r="A11" s="1" t="s">
        <v>18</v>
      </c>
      <c r="B11" s="3">
        <f t="shared" ref="B11:I11" si="0">AVERAGE(B3:B10)</f>
        <v>1.52234625</v>
      </c>
      <c r="C11" s="3">
        <f t="shared" si="0"/>
        <v>1.43425775</v>
      </c>
      <c r="D11" s="3">
        <f t="shared" si="0"/>
        <v>1.46805</v>
      </c>
      <c r="E11" s="3">
        <f t="shared" si="0"/>
        <v>1.46502625</v>
      </c>
      <c r="F11" s="3">
        <f t="shared" si="0"/>
        <v>1.359745625</v>
      </c>
      <c r="G11" s="3">
        <f t="shared" si="0"/>
        <v>1.403168375</v>
      </c>
      <c r="H11" s="3">
        <f t="shared" si="0"/>
        <v>1.421212</v>
      </c>
      <c r="I11" s="3">
        <f t="shared" si="0"/>
        <v>1.052289375</v>
      </c>
      <c r="J11" s="1"/>
      <c r="K11" s="1"/>
      <c r="L11" s="1"/>
      <c r="M11" s="1"/>
      <c r="N11" s="1"/>
    </row>
    <row r="12" s="2" customFormat="1" spans="1:9">
      <c r="A12" s="1" t="s">
        <v>19</v>
      </c>
      <c r="B12" s="3">
        <f t="shared" ref="B12:I12" si="1">STDEV(B3:B10)</f>
        <v>0.0491673405502648</v>
      </c>
      <c r="C12" s="3">
        <f t="shared" si="1"/>
        <v>0.0178022036978572</v>
      </c>
      <c r="D12" s="3">
        <f t="shared" si="1"/>
        <v>0.0617131775740459</v>
      </c>
      <c r="E12" s="3">
        <f t="shared" si="1"/>
        <v>0.0691999444978101</v>
      </c>
      <c r="F12" s="3">
        <f t="shared" si="1"/>
        <v>0.0279683887269564</v>
      </c>
      <c r="G12" s="3">
        <f t="shared" si="1"/>
        <v>0.04504054560992</v>
      </c>
      <c r="H12" s="3">
        <f t="shared" si="1"/>
        <v>0.0256696175996894</v>
      </c>
      <c r="I12" s="3">
        <f t="shared" si="1"/>
        <v>0.0144352833703444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088F4F5F3946CAB1A87B5965DA5942_13</vt:lpwstr>
  </property>
  <property fmtid="{D5CDD505-2E9C-101B-9397-08002B2CF9AE}" pid="3" name="KSOProductBuildVer">
    <vt:lpwstr>2052-12.1.0.17857</vt:lpwstr>
  </property>
</Properties>
</file>